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2600" activeTab="1"/>
  </bookViews>
  <sheets>
    <sheet name="primers" sheetId="1" r:id="rId1"/>
    <sheet name="mapping statistics" sheetId="2" r:id="rId2"/>
    <sheet name="Feuil3" sheetId="3" r:id="rId3"/>
  </sheets>
  <calcPr calcId="145621" iterateDelta="1E-4"/>
</workbook>
</file>

<file path=xl/calcChain.xml><?xml version="1.0" encoding="utf-8"?>
<calcChain xmlns="http://schemas.openxmlformats.org/spreadsheetml/2006/main">
  <c r="J11" i="2" l="1"/>
  <c r="K11" i="2" s="1"/>
  <c r="J10" i="2"/>
  <c r="K10" i="2" s="1"/>
  <c r="J9" i="2"/>
  <c r="K9" i="2" s="1"/>
  <c r="J8" i="2"/>
  <c r="K8" i="2" s="1"/>
  <c r="J7" i="2"/>
  <c r="K7" i="2" s="1"/>
  <c r="J6" i="2"/>
  <c r="K6" i="2" s="1"/>
  <c r="J5" i="2"/>
  <c r="K5" i="2" s="1"/>
  <c r="J4" i="2"/>
  <c r="K4" i="2" s="1"/>
  <c r="J3" i="2"/>
  <c r="K3" i="2" s="1"/>
</calcChain>
</file>

<file path=xl/sharedStrings.xml><?xml version="1.0" encoding="utf-8"?>
<sst xmlns="http://schemas.openxmlformats.org/spreadsheetml/2006/main" count="150" uniqueCount="60">
  <si>
    <t>id</t>
  </si>
  <si>
    <t>viewpoint</t>
  </si>
  <si>
    <t>exp</t>
  </si>
  <si>
    <t>BR </t>
  </si>
  <si>
    <t>condition</t>
  </si>
  <si>
    <t>first_primer_seq </t>
  </si>
  <si>
    <t>sec_primer_seq </t>
  </si>
  <si>
    <t>first_cutter_name</t>
  </si>
  <si>
    <t>first_cutter_seq </t>
  </si>
  <si>
    <t>sec_cutter_name</t>
  </si>
  <si>
    <t>sec_cutter_seq </t>
  </si>
  <si>
    <t>vp_chr </t>
  </si>
  <si>
    <t>vp_start </t>
  </si>
  <si>
    <t>vp_end</t>
  </si>
  <si>
    <t>Klf4</t>
  </si>
  <si>
    <t>Klf4_Esrrb_WT_2iL_BR1</t>
  </si>
  <si>
    <t>WT_2iL</t>
  </si>
  <si>
    <t>GGAGCTTTGTTTCTGGGGATC</t>
  </si>
  <si>
    <t>GCGCTCAAATGGGCCTCTAG</t>
  </si>
  <si>
    <t>Dpn2</t>
  </si>
  <si>
    <t>GATC</t>
  </si>
  <si>
    <t>Bfa1</t>
  </si>
  <si>
    <t>CTAG</t>
  </si>
  <si>
    <t>chr4</t>
  </si>
  <si>
    <t>Klf4_Esrrb_WT_2iL_BR2</t>
  </si>
  <si>
    <t>Klf4_Esrrb_WT_2iL_BR3</t>
  </si>
  <si>
    <t>Klf4_Esrrb_WT_SL_BR1</t>
  </si>
  <si>
    <t>WT_SL</t>
  </si>
  <si>
    <t>chr</t>
  </si>
  <si>
    <t>Klf4_Esrrb_WT_SL_BR2</t>
  </si>
  <si>
    <t>Klf4_Esrrb_WT_SL_BR3</t>
  </si>
  <si>
    <t>Klf4_Esrrb_KO_SL_BR1</t>
  </si>
  <si>
    <t>KO_SL</t>
  </si>
  <si>
    <t>Klf4_Esrrb_KO_SL_BR2</t>
  </si>
  <si>
    <t>Klf4_Esrrb_KO_SL_BR3</t>
  </si>
  <si>
    <t>Sample info</t>
  </si>
  <si>
    <t>Sequenced reads</t>
  </si>
  <si>
    <t>Mapped to genome (MAPQ &gt; 10)</t>
  </si>
  <si>
    <t>Mapped to restriction fragment (RF)</t>
  </si>
  <si>
    <t>Sample_name</t>
  </si>
  <si>
    <t>vp</t>
  </si>
  <si>
    <t>rep</t>
  </si>
  <si>
    <t>raw*</t>
  </si>
  <si>
    <t>fwd_primer</t>
  </si>
  <si>
    <t>rev_primer</t>
  </si>
  <si>
    <t>with_primer</t>
  </si>
  <si>
    <t>with_primer (%)</t>
  </si>
  <si>
    <t>RF_mapped</t>
  </si>
  <si>
    <t>RF_mapped (%)</t>
  </si>
  <si>
    <t>CIS (%)</t>
  </si>
  <si>
    <t>near bait % (+/- 1MB)</t>
  </si>
  <si>
    <t xml:space="preserve">WT-2iL-Rep1-17139 </t>
  </si>
  <si>
    <t>WT-2iL-Rep2-17140</t>
  </si>
  <si>
    <t xml:space="preserve">WT-2iL-Rep3-17141 </t>
  </si>
  <si>
    <t xml:space="preserve">WT-SL-Rep1-17142 </t>
  </si>
  <si>
    <t xml:space="preserve">WT-SL-Rep2-17143 </t>
  </si>
  <si>
    <t xml:space="preserve">WT-SL-Rep3-17144 </t>
  </si>
  <si>
    <t xml:space="preserve">KO-SL-Rep1-17145 </t>
  </si>
  <si>
    <t>KO-SL-Rep2-17146</t>
  </si>
  <si>
    <t>KO-SL-Rep3-171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  <font>
      <sz val="10"/>
      <color rgb="FFED1C24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DC578"/>
        <bgColor rgb="FFFFCC00"/>
      </patternFill>
    </fill>
    <fill>
      <patternFill patternType="solid">
        <fgColor rgb="FFC7A0CB"/>
        <bgColor rgb="FFFF99CC"/>
      </patternFill>
    </fill>
    <fill>
      <patternFill patternType="solid">
        <fgColor rgb="FF7DA7D8"/>
        <bgColor rgb="FF969696"/>
      </patternFill>
    </fill>
    <fill>
      <patternFill patternType="solid">
        <fgColor rgb="FF8CCFB7"/>
        <bgColor rgb="FFC2E0AE"/>
      </patternFill>
    </fill>
  </fills>
  <borders count="5">
    <border>
      <left/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NumberFormat="1" applyFont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4" fillId="0" borderId="0" xfId="0" applyFont="1"/>
    <xf numFmtId="0" fontId="4" fillId="2" borderId="3" xfId="0" applyFont="1" applyFill="1" applyBorder="1"/>
    <xf numFmtId="0" fontId="4" fillId="2" borderId="4" xfId="0" applyFont="1" applyFill="1" applyBorder="1"/>
    <xf numFmtId="0" fontId="4" fillId="3" borderId="3" xfId="0" applyFont="1" applyFill="1" applyBorder="1"/>
    <xf numFmtId="0" fontId="4" fillId="3" borderId="4" xfId="0" applyFont="1" applyFill="1" applyBorder="1"/>
    <xf numFmtId="0" fontId="4" fillId="4" borderId="3" xfId="0" applyFont="1" applyFill="1" applyBorder="1"/>
    <xf numFmtId="0" fontId="4" fillId="4" borderId="4" xfId="0" applyFont="1" applyFill="1" applyBorder="1"/>
    <xf numFmtId="0" fontId="4" fillId="5" borderId="3" xfId="0" applyFont="1" applyFill="1" applyBorder="1"/>
    <xf numFmtId="0" fontId="4" fillId="5" borderId="0" xfId="0" applyFont="1" applyFill="1"/>
    <xf numFmtId="0" fontId="4" fillId="0" borderId="1" xfId="0" applyFont="1" applyBorder="1"/>
    <xf numFmtId="3" fontId="4" fillId="0" borderId="0" xfId="0" applyNumberFormat="1" applyFont="1"/>
    <xf numFmtId="3" fontId="4" fillId="0" borderId="1" xfId="0" applyNumberFormat="1" applyFont="1" applyBorder="1"/>
    <xf numFmtId="164" fontId="4" fillId="0" borderId="1" xfId="0" applyNumberFormat="1" applyFont="1" applyBorder="1"/>
    <xf numFmtId="164" fontId="4" fillId="0" borderId="0" xfId="0" applyNumberFormat="1" applyFont="1"/>
    <xf numFmtId="164" fontId="4" fillId="0" borderId="0" xfId="0" applyNumberFormat="1" applyFont="1" applyAlignment="1">
      <alignment wrapText="1"/>
    </xf>
    <xf numFmtId="164" fontId="5" fillId="0" borderId="0" xfId="0" applyNumberFormat="1" applyFont="1"/>
    <xf numFmtId="164" fontId="5" fillId="0" borderId="0" xfId="0" applyNumberFormat="1" applyFont="1" applyAlignment="1">
      <alignment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sqref="A1:N10"/>
    </sheetView>
  </sheetViews>
  <sheetFormatPr baseColWidth="10" defaultRowHeight="15" x14ac:dyDescent="0.25"/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5">
      <c r="A2" s="2">
        <v>17139</v>
      </c>
      <c r="B2" s="3" t="s">
        <v>14</v>
      </c>
      <c r="C2" s="3" t="s">
        <v>15</v>
      </c>
      <c r="D2" s="2">
        <v>1</v>
      </c>
      <c r="E2" s="3" t="s">
        <v>16</v>
      </c>
      <c r="F2" s="3" t="s">
        <v>17</v>
      </c>
      <c r="G2" s="3" t="s">
        <v>18</v>
      </c>
      <c r="H2" s="3" t="s">
        <v>19</v>
      </c>
      <c r="I2" s="3" t="s">
        <v>20</v>
      </c>
      <c r="J2" s="3" t="s">
        <v>21</v>
      </c>
      <c r="K2" s="3" t="s">
        <v>22</v>
      </c>
      <c r="L2" s="3" t="s">
        <v>23</v>
      </c>
      <c r="M2" s="2">
        <v>55542810</v>
      </c>
      <c r="N2" s="2">
        <v>55543120</v>
      </c>
    </row>
    <row r="3" spans="1:14" x14ac:dyDescent="0.25">
      <c r="A3" s="2">
        <v>17140</v>
      </c>
      <c r="B3" s="3" t="s">
        <v>14</v>
      </c>
      <c r="C3" s="3" t="s">
        <v>24</v>
      </c>
      <c r="D3" s="2">
        <v>2</v>
      </c>
      <c r="E3" s="3" t="s">
        <v>16</v>
      </c>
      <c r="F3" s="3" t="s">
        <v>17</v>
      </c>
      <c r="G3" s="3" t="s">
        <v>18</v>
      </c>
      <c r="H3" s="3" t="s">
        <v>19</v>
      </c>
      <c r="I3" s="3" t="s">
        <v>20</v>
      </c>
      <c r="J3" s="3" t="s">
        <v>21</v>
      </c>
      <c r="K3" s="3" t="s">
        <v>22</v>
      </c>
      <c r="L3" s="3" t="s">
        <v>23</v>
      </c>
      <c r="M3" s="2">
        <v>55542810</v>
      </c>
      <c r="N3" s="2">
        <v>55543120</v>
      </c>
    </row>
    <row r="4" spans="1:14" x14ac:dyDescent="0.25">
      <c r="A4" s="2">
        <v>17141</v>
      </c>
      <c r="B4" s="3" t="s">
        <v>14</v>
      </c>
      <c r="C4" s="3" t="s">
        <v>25</v>
      </c>
      <c r="D4" s="2">
        <v>3</v>
      </c>
      <c r="E4" s="3" t="s">
        <v>16</v>
      </c>
      <c r="F4" s="3" t="s">
        <v>17</v>
      </c>
      <c r="G4" s="3" t="s">
        <v>18</v>
      </c>
      <c r="H4" s="3" t="s">
        <v>19</v>
      </c>
      <c r="I4" s="3" t="s">
        <v>20</v>
      </c>
      <c r="J4" s="3" t="s">
        <v>21</v>
      </c>
      <c r="K4" s="3" t="s">
        <v>22</v>
      </c>
      <c r="L4" s="3" t="s">
        <v>23</v>
      </c>
      <c r="M4" s="2">
        <v>55542810</v>
      </c>
      <c r="N4" s="2">
        <v>55543120</v>
      </c>
    </row>
    <row r="5" spans="1:14" x14ac:dyDescent="0.25">
      <c r="A5" s="2">
        <v>17142</v>
      </c>
      <c r="B5" s="3" t="s">
        <v>14</v>
      </c>
      <c r="C5" s="3" t="s">
        <v>26</v>
      </c>
      <c r="D5" s="2">
        <v>1</v>
      </c>
      <c r="E5" s="3" t="s">
        <v>27</v>
      </c>
      <c r="F5" s="3" t="s">
        <v>17</v>
      </c>
      <c r="G5" s="3" t="s">
        <v>18</v>
      </c>
      <c r="H5" s="3" t="s">
        <v>19</v>
      </c>
      <c r="I5" s="3" t="s">
        <v>20</v>
      </c>
      <c r="J5" s="3" t="s">
        <v>21</v>
      </c>
      <c r="K5" s="3" t="s">
        <v>22</v>
      </c>
      <c r="L5" s="3" t="s">
        <v>28</v>
      </c>
      <c r="M5" s="2">
        <v>55542810</v>
      </c>
      <c r="N5" s="2">
        <v>55543120</v>
      </c>
    </row>
    <row r="6" spans="1:14" x14ac:dyDescent="0.25">
      <c r="A6" s="2">
        <v>17143</v>
      </c>
      <c r="B6" s="3" t="s">
        <v>14</v>
      </c>
      <c r="C6" s="3" t="s">
        <v>29</v>
      </c>
      <c r="D6" s="2">
        <v>2</v>
      </c>
      <c r="E6" s="3" t="s">
        <v>27</v>
      </c>
      <c r="F6" s="3" t="s">
        <v>17</v>
      </c>
      <c r="G6" s="3" t="s">
        <v>18</v>
      </c>
      <c r="H6" s="3" t="s">
        <v>19</v>
      </c>
      <c r="I6" s="3" t="s">
        <v>20</v>
      </c>
      <c r="J6" s="3" t="s">
        <v>21</v>
      </c>
      <c r="K6" s="3" t="s">
        <v>22</v>
      </c>
      <c r="L6" s="3" t="s">
        <v>23</v>
      </c>
      <c r="M6" s="2">
        <v>55542810</v>
      </c>
      <c r="N6" s="2">
        <v>55543120</v>
      </c>
    </row>
    <row r="7" spans="1:14" x14ac:dyDescent="0.25">
      <c r="A7" s="2">
        <v>17144</v>
      </c>
      <c r="B7" s="3" t="s">
        <v>14</v>
      </c>
      <c r="C7" s="3" t="s">
        <v>30</v>
      </c>
      <c r="D7" s="2">
        <v>3</v>
      </c>
      <c r="E7" s="3" t="s">
        <v>27</v>
      </c>
      <c r="F7" s="3" t="s">
        <v>17</v>
      </c>
      <c r="G7" s="3" t="s">
        <v>18</v>
      </c>
      <c r="H7" s="3" t="s">
        <v>19</v>
      </c>
      <c r="I7" s="3" t="s">
        <v>20</v>
      </c>
      <c r="J7" s="3" t="s">
        <v>21</v>
      </c>
      <c r="K7" s="3" t="s">
        <v>22</v>
      </c>
      <c r="L7" s="3" t="s">
        <v>23</v>
      </c>
      <c r="M7" s="2">
        <v>55542810</v>
      </c>
      <c r="N7" s="2">
        <v>55543120</v>
      </c>
    </row>
    <row r="8" spans="1:14" x14ac:dyDescent="0.25">
      <c r="A8" s="2">
        <v>17145</v>
      </c>
      <c r="B8" s="3" t="s">
        <v>14</v>
      </c>
      <c r="C8" s="3" t="s">
        <v>31</v>
      </c>
      <c r="D8" s="2">
        <v>1</v>
      </c>
      <c r="E8" s="3" t="s">
        <v>32</v>
      </c>
      <c r="F8" s="3" t="s">
        <v>17</v>
      </c>
      <c r="G8" s="3" t="s">
        <v>18</v>
      </c>
      <c r="H8" s="3" t="s">
        <v>19</v>
      </c>
      <c r="I8" s="3" t="s">
        <v>20</v>
      </c>
      <c r="J8" s="3" t="s">
        <v>21</v>
      </c>
      <c r="K8" s="3" t="s">
        <v>22</v>
      </c>
      <c r="L8" s="3" t="s">
        <v>23</v>
      </c>
      <c r="M8" s="2">
        <v>55542810</v>
      </c>
      <c r="N8" s="2">
        <v>55543120</v>
      </c>
    </row>
    <row r="9" spans="1:14" x14ac:dyDescent="0.25">
      <c r="A9" s="2">
        <v>17146</v>
      </c>
      <c r="B9" s="3" t="s">
        <v>14</v>
      </c>
      <c r="C9" s="3" t="s">
        <v>33</v>
      </c>
      <c r="D9" s="2">
        <v>2</v>
      </c>
      <c r="E9" s="3" t="s">
        <v>32</v>
      </c>
      <c r="F9" s="3" t="s">
        <v>17</v>
      </c>
      <c r="G9" s="3" t="s">
        <v>18</v>
      </c>
      <c r="H9" s="3" t="s">
        <v>19</v>
      </c>
      <c r="I9" s="3" t="s">
        <v>20</v>
      </c>
      <c r="J9" s="3" t="s">
        <v>21</v>
      </c>
      <c r="K9" s="3" t="s">
        <v>22</v>
      </c>
      <c r="L9" s="3" t="s">
        <v>23</v>
      </c>
      <c r="M9" s="2">
        <v>55542810</v>
      </c>
      <c r="N9" s="2">
        <v>55543120</v>
      </c>
    </row>
    <row r="10" spans="1:14" x14ac:dyDescent="0.25">
      <c r="A10" s="2">
        <v>17147</v>
      </c>
      <c r="B10" s="3" t="s">
        <v>14</v>
      </c>
      <c r="C10" s="3" t="s">
        <v>34</v>
      </c>
      <c r="D10" s="2">
        <v>3</v>
      </c>
      <c r="E10" s="3" t="s">
        <v>32</v>
      </c>
      <c r="F10" s="3" t="s">
        <v>17</v>
      </c>
      <c r="G10" s="3" t="s">
        <v>18</v>
      </c>
      <c r="H10" s="3" t="s">
        <v>19</v>
      </c>
      <c r="I10" s="3" t="s">
        <v>20</v>
      </c>
      <c r="J10" s="3" t="s">
        <v>21</v>
      </c>
      <c r="K10" s="3" t="s">
        <v>22</v>
      </c>
      <c r="L10" s="3" t="s">
        <v>23</v>
      </c>
      <c r="M10" s="2">
        <v>55542810</v>
      </c>
      <c r="N10" s="2">
        <v>555431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tabSelected="1" workbookViewId="0">
      <selection activeCell="K21" sqref="K21"/>
    </sheetView>
  </sheetViews>
  <sheetFormatPr baseColWidth="10" defaultRowHeight="15" x14ac:dyDescent="0.25"/>
  <cols>
    <col min="11" max="11" width="13.85546875" bestFit="1" customWidth="1"/>
    <col min="15" max="15" width="19" bestFit="1" customWidth="1"/>
  </cols>
  <sheetData>
    <row r="1" spans="1:16" x14ac:dyDescent="0.25">
      <c r="A1" s="4" t="s">
        <v>35</v>
      </c>
      <c r="B1" s="4"/>
      <c r="C1" s="4"/>
      <c r="D1" s="4"/>
      <c r="E1" s="5" t="s">
        <v>36</v>
      </c>
      <c r="F1" s="5"/>
      <c r="G1" s="5"/>
      <c r="H1" s="6" t="s">
        <v>37</v>
      </c>
      <c r="I1" s="6"/>
      <c r="J1" s="6"/>
      <c r="K1" s="6"/>
      <c r="L1" s="7" t="s">
        <v>38</v>
      </c>
      <c r="M1" s="8"/>
      <c r="N1" s="8"/>
      <c r="O1" s="8"/>
      <c r="P1" s="9"/>
    </row>
    <row r="2" spans="1:16" x14ac:dyDescent="0.25">
      <c r="A2" s="10" t="s">
        <v>39</v>
      </c>
      <c r="B2" s="10" t="s">
        <v>40</v>
      </c>
      <c r="C2" s="10" t="s">
        <v>4</v>
      </c>
      <c r="D2" s="11" t="s">
        <v>41</v>
      </c>
      <c r="E2" s="12" t="s">
        <v>42</v>
      </c>
      <c r="F2" s="12" t="s">
        <v>43</v>
      </c>
      <c r="G2" s="13" t="s">
        <v>44</v>
      </c>
      <c r="H2" s="14" t="s">
        <v>43</v>
      </c>
      <c r="I2" s="14" t="s">
        <v>44</v>
      </c>
      <c r="J2" s="14" t="s">
        <v>45</v>
      </c>
      <c r="K2" s="15" t="s">
        <v>46</v>
      </c>
      <c r="L2" s="16" t="s">
        <v>47</v>
      </c>
      <c r="M2" s="16" t="s">
        <v>48</v>
      </c>
      <c r="N2" s="16" t="s">
        <v>49</v>
      </c>
      <c r="O2" s="17" t="s">
        <v>50</v>
      </c>
      <c r="P2" s="9"/>
    </row>
    <row r="3" spans="1:16" x14ac:dyDescent="0.25">
      <c r="A3" s="9" t="s">
        <v>51</v>
      </c>
      <c r="B3" s="9" t="s">
        <v>14</v>
      </c>
      <c r="C3" s="9" t="s">
        <v>16</v>
      </c>
      <c r="D3" s="18">
        <v>1</v>
      </c>
      <c r="E3" s="19">
        <v>6832444</v>
      </c>
      <c r="F3" s="19">
        <v>3129883</v>
      </c>
      <c r="G3" s="20">
        <v>2855717</v>
      </c>
      <c r="H3" s="19">
        <v>2311839</v>
      </c>
      <c r="I3" s="19">
        <v>2176437</v>
      </c>
      <c r="J3" s="19">
        <f t="shared" ref="J3:J11" si="0">H3+I3</f>
        <v>4488276</v>
      </c>
      <c r="K3" s="21">
        <f t="shared" ref="K3:K11" si="1">J3/E3</f>
        <v>0.65690637200978153</v>
      </c>
      <c r="L3" s="19">
        <v>2828564</v>
      </c>
      <c r="M3" s="22">
        <v>0.63021168929896498</v>
      </c>
      <c r="N3" s="22">
        <v>0.56479011965081904</v>
      </c>
      <c r="O3" s="23">
        <v>0.4384016</v>
      </c>
      <c r="P3" s="9"/>
    </row>
    <row r="4" spans="1:16" x14ac:dyDescent="0.25">
      <c r="A4" s="9" t="s">
        <v>52</v>
      </c>
      <c r="B4" s="9" t="s">
        <v>14</v>
      </c>
      <c r="C4" s="9" t="s">
        <v>16</v>
      </c>
      <c r="D4" s="18">
        <v>2</v>
      </c>
      <c r="E4" s="19">
        <v>6009698</v>
      </c>
      <c r="F4" s="19">
        <v>2750719</v>
      </c>
      <c r="G4" s="20">
        <v>2533272</v>
      </c>
      <c r="H4" s="19">
        <v>2074495</v>
      </c>
      <c r="I4" s="19">
        <v>2004933</v>
      </c>
      <c r="J4" s="19">
        <f t="shared" si="0"/>
        <v>4079428</v>
      </c>
      <c r="K4" s="21">
        <f t="shared" si="1"/>
        <v>0.67880748749770792</v>
      </c>
      <c r="L4" s="19">
        <v>2916715</v>
      </c>
      <c r="M4" s="22">
        <v>0.71498136503451004</v>
      </c>
      <c r="N4" s="22">
        <v>0.58092443039515296</v>
      </c>
      <c r="O4" s="23">
        <v>0.44553340000000002</v>
      </c>
      <c r="P4" s="9"/>
    </row>
    <row r="5" spans="1:16" x14ac:dyDescent="0.25">
      <c r="A5" s="9" t="s">
        <v>53</v>
      </c>
      <c r="B5" s="9" t="s">
        <v>14</v>
      </c>
      <c r="C5" s="9" t="s">
        <v>16</v>
      </c>
      <c r="D5" s="18">
        <v>3</v>
      </c>
      <c r="E5" s="19">
        <v>6886482</v>
      </c>
      <c r="F5" s="19">
        <v>3038750</v>
      </c>
      <c r="G5" s="20">
        <v>2790362</v>
      </c>
      <c r="H5" s="19">
        <v>2277822</v>
      </c>
      <c r="I5" s="19">
        <v>2180847</v>
      </c>
      <c r="J5" s="19">
        <f t="shared" si="0"/>
        <v>4458669</v>
      </c>
      <c r="K5" s="21">
        <f t="shared" si="1"/>
        <v>0.64745235666048351</v>
      </c>
      <c r="L5" s="19">
        <v>3034119</v>
      </c>
      <c r="M5" s="22">
        <v>0.68049882150928898</v>
      </c>
      <c r="N5" s="22">
        <v>0.67430117276217605</v>
      </c>
      <c r="O5" s="23">
        <v>0.52662439999999999</v>
      </c>
      <c r="P5" s="9"/>
    </row>
    <row r="6" spans="1:16" x14ac:dyDescent="0.25">
      <c r="A6" s="9" t="s">
        <v>54</v>
      </c>
      <c r="B6" s="9" t="s">
        <v>14</v>
      </c>
      <c r="C6" s="9" t="s">
        <v>27</v>
      </c>
      <c r="D6" s="18">
        <v>1</v>
      </c>
      <c r="E6" s="19">
        <v>12672002</v>
      </c>
      <c r="F6" s="19">
        <v>5971883</v>
      </c>
      <c r="G6" s="20">
        <v>5283055</v>
      </c>
      <c r="H6" s="19">
        <v>4401949</v>
      </c>
      <c r="I6" s="19">
        <v>3955994</v>
      </c>
      <c r="J6" s="19">
        <f t="shared" si="0"/>
        <v>8357943</v>
      </c>
      <c r="K6" s="21">
        <f t="shared" si="1"/>
        <v>0.65955979173614399</v>
      </c>
      <c r="L6" s="19">
        <v>4772062</v>
      </c>
      <c r="M6" s="22">
        <v>0.57096129992750599</v>
      </c>
      <c r="N6" s="22">
        <v>0.31313486706585097</v>
      </c>
      <c r="O6" s="23">
        <v>0.2007805</v>
      </c>
      <c r="P6" s="9"/>
    </row>
    <row r="7" spans="1:16" x14ac:dyDescent="0.25">
      <c r="A7" s="9" t="s">
        <v>55</v>
      </c>
      <c r="B7" s="9" t="s">
        <v>14</v>
      </c>
      <c r="C7" s="9" t="s">
        <v>27</v>
      </c>
      <c r="D7" s="18">
        <v>2</v>
      </c>
      <c r="E7" s="19">
        <v>14758472</v>
      </c>
      <c r="F7" s="19">
        <v>6712186</v>
      </c>
      <c r="G7" s="20">
        <v>5903916</v>
      </c>
      <c r="H7" s="19">
        <v>4997801</v>
      </c>
      <c r="I7" s="19">
        <v>4700151</v>
      </c>
      <c r="J7" s="19">
        <f t="shared" si="0"/>
        <v>9697952</v>
      </c>
      <c r="K7" s="21">
        <f t="shared" si="1"/>
        <v>0.65711084453729351</v>
      </c>
      <c r="L7" s="19">
        <v>6951669</v>
      </c>
      <c r="M7" s="22">
        <v>0.71681825193607895</v>
      </c>
      <c r="N7" s="22">
        <v>0.43123111874285203</v>
      </c>
      <c r="O7" s="23">
        <v>0.31884069999999998</v>
      </c>
      <c r="P7" s="9"/>
    </row>
    <row r="8" spans="1:16" x14ac:dyDescent="0.25">
      <c r="A8" s="9" t="s">
        <v>56</v>
      </c>
      <c r="B8" s="9" t="s">
        <v>14</v>
      </c>
      <c r="C8" s="9" t="s">
        <v>27</v>
      </c>
      <c r="D8" s="18">
        <v>3</v>
      </c>
      <c r="E8" s="19">
        <v>11345758</v>
      </c>
      <c r="F8" s="19">
        <v>5344190</v>
      </c>
      <c r="G8" s="20">
        <v>4729734</v>
      </c>
      <c r="H8" s="19">
        <v>3975174</v>
      </c>
      <c r="I8" s="19">
        <v>3544218</v>
      </c>
      <c r="J8" s="19">
        <f t="shared" si="0"/>
        <v>7519392</v>
      </c>
      <c r="K8" s="21">
        <f t="shared" si="1"/>
        <v>0.66274919666010856</v>
      </c>
      <c r="L8" s="19">
        <v>4448642</v>
      </c>
      <c r="M8" s="22">
        <v>0.59162256735650998</v>
      </c>
      <c r="N8" s="22">
        <v>0.26089107642287201</v>
      </c>
      <c r="O8" s="23">
        <v>0.1758865</v>
      </c>
      <c r="P8" s="9"/>
    </row>
    <row r="9" spans="1:16" x14ac:dyDescent="0.25">
      <c r="A9" s="9" t="s">
        <v>57</v>
      </c>
      <c r="B9" s="9" t="s">
        <v>14</v>
      </c>
      <c r="C9" s="9" t="s">
        <v>32</v>
      </c>
      <c r="D9" s="18">
        <v>1</v>
      </c>
      <c r="E9" s="19">
        <v>12305344</v>
      </c>
      <c r="F9" s="19">
        <v>5822660</v>
      </c>
      <c r="G9" s="20">
        <v>5270584</v>
      </c>
      <c r="H9" s="19">
        <v>4321953</v>
      </c>
      <c r="I9" s="19">
        <v>3837244</v>
      </c>
      <c r="J9" s="19">
        <f t="shared" si="0"/>
        <v>8159197</v>
      </c>
      <c r="K9" s="21">
        <f t="shared" si="1"/>
        <v>0.66306126833999923</v>
      </c>
      <c r="L9" s="19">
        <v>4783087</v>
      </c>
      <c r="M9" s="22">
        <v>0.58622031065066804</v>
      </c>
      <c r="N9" s="22">
        <v>0.23964042468807301</v>
      </c>
      <c r="O9" s="23">
        <v>0.151785</v>
      </c>
      <c r="P9" s="9"/>
    </row>
    <row r="10" spans="1:16" x14ac:dyDescent="0.25">
      <c r="A10" s="9" t="s">
        <v>58</v>
      </c>
      <c r="B10" s="9" t="s">
        <v>14</v>
      </c>
      <c r="C10" s="9" t="s">
        <v>32</v>
      </c>
      <c r="D10" s="18">
        <v>2</v>
      </c>
      <c r="E10" s="19">
        <v>18369046</v>
      </c>
      <c r="F10" s="19">
        <v>8682694</v>
      </c>
      <c r="G10" s="20">
        <v>8150586</v>
      </c>
      <c r="H10" s="19">
        <v>6516628</v>
      </c>
      <c r="I10" s="19">
        <v>5999413</v>
      </c>
      <c r="J10" s="19">
        <f t="shared" si="0"/>
        <v>12516041</v>
      </c>
      <c r="K10" s="21">
        <f t="shared" si="1"/>
        <v>0.68136586951766576</v>
      </c>
      <c r="L10" s="19">
        <v>6762949</v>
      </c>
      <c r="M10" s="22">
        <v>0.54034250926471095</v>
      </c>
      <c r="N10" s="24">
        <v>0.109317695579251</v>
      </c>
      <c r="O10" s="25">
        <v>4.8684680000000001E-2</v>
      </c>
      <c r="P10" s="26"/>
    </row>
    <row r="11" spans="1:16" x14ac:dyDescent="0.25">
      <c r="A11" s="9" t="s">
        <v>59</v>
      </c>
      <c r="B11" s="9" t="s">
        <v>14</v>
      </c>
      <c r="C11" s="9" t="s">
        <v>32</v>
      </c>
      <c r="D11" s="18">
        <v>3</v>
      </c>
      <c r="E11" s="19">
        <v>16726762</v>
      </c>
      <c r="F11" s="19">
        <v>7901323</v>
      </c>
      <c r="G11" s="20">
        <v>6945252</v>
      </c>
      <c r="H11" s="19">
        <v>5980444</v>
      </c>
      <c r="I11" s="19">
        <v>5355383</v>
      </c>
      <c r="J11" s="19">
        <f t="shared" si="0"/>
        <v>11335827</v>
      </c>
      <c r="K11" s="21">
        <f t="shared" si="1"/>
        <v>0.67770600191477581</v>
      </c>
      <c r="L11" s="19">
        <v>7025961</v>
      </c>
      <c r="M11" s="22">
        <v>0.61980136076529802</v>
      </c>
      <c r="N11" s="22">
        <v>0.25896656699346898</v>
      </c>
      <c r="O11" s="23">
        <v>0.16480249999999999</v>
      </c>
      <c r="P11" s="9"/>
    </row>
  </sheetData>
  <mergeCells count="4">
    <mergeCell ref="A1:D1"/>
    <mergeCell ref="E1:G1"/>
    <mergeCell ref="H1:K1"/>
    <mergeCell ref="L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rimers</vt:lpstr>
      <vt:lpstr>mapping statistics</vt:lpstr>
      <vt:lpstr>Feuil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ouneau</dc:creator>
  <cp:lastModifiedBy>ajouneau</cp:lastModifiedBy>
  <dcterms:created xsi:type="dcterms:W3CDTF">2019-09-09T12:16:13Z</dcterms:created>
  <dcterms:modified xsi:type="dcterms:W3CDTF">2019-09-09T12:18:36Z</dcterms:modified>
</cp:coreProperties>
</file>